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liveutk-my.sharepoint.com/personal/solin_utk_edu/Documents/Current Projects/Butorphanol-Stim-Salzman/Paper/PLOS ONE/3.12.25-Responses and edits to reviewers/"/>
    </mc:Choice>
  </mc:AlternateContent>
  <xr:revisionPtr revIDLastSave="16" documentId="8_{9DE9B265-B5A6-4BB8-9A6C-52DDC25FF1C1}" xr6:coauthVersionLast="47" xr6:coauthVersionMax="47" xr10:uidLastSave="{BCDA6C85-94A2-437A-9812-97E67081728C}"/>
  <bookViews>
    <workbookView xWindow="-120" yWindow="-120" windowWidth="29040" windowHeight="15720" xr2:uid="{00000000-000D-0000-FFFF-FFFF00000000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" i="1" l="1"/>
  <c r="L8" i="1"/>
  <c r="I8" i="1"/>
  <c r="O37" i="1"/>
  <c r="L37" i="1"/>
  <c r="I37" i="1"/>
  <c r="O36" i="1"/>
  <c r="L36" i="1"/>
  <c r="I36" i="1"/>
  <c r="O35" i="1"/>
  <c r="L35" i="1"/>
  <c r="I35" i="1"/>
  <c r="L32" i="1"/>
  <c r="I32" i="1"/>
  <c r="O33" i="1"/>
  <c r="L33" i="1"/>
  <c r="I33" i="1"/>
  <c r="O34" i="1"/>
  <c r="L34" i="1"/>
  <c r="I34" i="1"/>
  <c r="O31" i="1"/>
  <c r="L31" i="1"/>
  <c r="I31" i="1"/>
  <c r="O30" i="1"/>
  <c r="L30" i="1"/>
  <c r="I30" i="1"/>
  <c r="O29" i="1"/>
  <c r="L29" i="1"/>
  <c r="I29" i="1"/>
  <c r="L26" i="1"/>
  <c r="I26" i="1"/>
  <c r="O27" i="1"/>
  <c r="L27" i="1"/>
  <c r="I27" i="1"/>
  <c r="I28" i="1"/>
  <c r="O25" i="1"/>
  <c r="L25" i="1"/>
  <c r="I25" i="1"/>
  <c r="O24" i="1"/>
  <c r="L24" i="1"/>
  <c r="I24" i="1"/>
  <c r="O23" i="1"/>
  <c r="L23" i="1"/>
  <c r="I23" i="1"/>
  <c r="O20" i="1"/>
  <c r="L20" i="1"/>
  <c r="I20" i="1"/>
  <c r="L21" i="1"/>
  <c r="I21" i="1"/>
  <c r="L22" i="1"/>
  <c r="I22" i="1"/>
  <c r="O19" i="1"/>
  <c r="L19" i="1"/>
  <c r="I19" i="1"/>
  <c r="O18" i="1"/>
  <c r="L18" i="1"/>
  <c r="I18" i="1"/>
  <c r="O17" i="1"/>
  <c r="L17" i="1"/>
  <c r="I17" i="1"/>
  <c r="O14" i="1"/>
  <c r="L14" i="1"/>
  <c r="I14" i="1"/>
  <c r="L15" i="1"/>
  <c r="I15" i="1"/>
  <c r="O16" i="1"/>
  <c r="L16" i="1"/>
  <c r="I16" i="1"/>
  <c r="O13" i="1"/>
  <c r="L13" i="1"/>
  <c r="I13" i="1"/>
  <c r="O12" i="1"/>
  <c r="L12" i="1"/>
  <c r="I12" i="1"/>
  <c r="O11" i="1"/>
  <c r="L11" i="1"/>
  <c r="I11" i="1"/>
  <c r="O10" i="1"/>
  <c r="L10" i="1"/>
  <c r="I10" i="1"/>
  <c r="O9" i="1"/>
  <c r="L9" i="1"/>
  <c r="I9" i="1"/>
  <c r="O7" i="1"/>
  <c r="O6" i="1"/>
  <c r="O5" i="1"/>
  <c r="O4" i="1"/>
  <c r="O3" i="1"/>
  <c r="O2" i="1"/>
  <c r="I2" i="1"/>
  <c r="L7" i="1"/>
  <c r="L6" i="1"/>
  <c r="L5" i="1"/>
  <c r="L4" i="1"/>
  <c r="L3" i="1"/>
  <c r="L2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56" uniqueCount="29">
  <si>
    <t>T=0</t>
  </si>
  <si>
    <t>Average T=0</t>
  </si>
  <si>
    <t>T=6</t>
  </si>
  <si>
    <t>Average T=6</t>
  </si>
  <si>
    <t>T=7</t>
  </si>
  <si>
    <t>Average T=7</t>
  </si>
  <si>
    <t>Date</t>
  </si>
  <si>
    <t>Name</t>
  </si>
  <si>
    <t>Week</t>
  </si>
  <si>
    <t>Dog</t>
  </si>
  <si>
    <t>Treatment</t>
  </si>
  <si>
    <t>Kristoff</t>
  </si>
  <si>
    <t>Errol</t>
  </si>
  <si>
    <t>Norbert</t>
  </si>
  <si>
    <t>Luna</t>
  </si>
  <si>
    <t>Anna</t>
  </si>
  <si>
    <t>Olaf</t>
  </si>
  <si>
    <t>Pumpkin</t>
  </si>
  <si>
    <t>Hans</t>
  </si>
  <si>
    <t>Elsa</t>
  </si>
  <si>
    <t>Chickpea</t>
  </si>
  <si>
    <t>Squash</t>
  </si>
  <si>
    <t>Potato</t>
  </si>
  <si>
    <t xml:space="preserve">Gender F=1, M=2 </t>
  </si>
  <si>
    <t>Saline</t>
  </si>
  <si>
    <t xml:space="preserve">Butorphanol </t>
  </si>
  <si>
    <t xml:space="preserve">Dex+ Torb </t>
  </si>
  <si>
    <t>Treatment Codes</t>
  </si>
  <si>
    <t>Bold = exclud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4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4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7"/>
  <sheetViews>
    <sheetView tabSelected="1" workbookViewId="0">
      <selection activeCell="R15" sqref="R15"/>
    </sheetView>
  </sheetViews>
  <sheetFormatPr defaultRowHeight="15" x14ac:dyDescent="0.25"/>
  <cols>
    <col min="1" max="1" width="9.140625" style="1"/>
    <col min="2" max="2" width="15.5703125" style="1" bestFit="1" customWidth="1"/>
    <col min="3" max="3" width="9.140625" style="1"/>
    <col min="4" max="4" width="9.42578125" style="1" bestFit="1" customWidth="1"/>
    <col min="5" max="5" width="9.5703125" style="1" bestFit="1" customWidth="1"/>
    <col min="6" max="6" width="6.28515625" style="1" customWidth="1"/>
    <col min="7" max="7" width="7.42578125" style="1" customWidth="1"/>
    <col min="8" max="8" width="6.85546875" style="1" customWidth="1"/>
    <col min="9" max="9" width="12" style="1" customWidth="1"/>
    <col min="10" max="11" width="8" style="1" customWidth="1"/>
    <col min="12" max="12" width="11" style="1" bestFit="1" customWidth="1"/>
    <col min="13" max="13" width="4.85546875" style="1" bestFit="1" customWidth="1"/>
    <col min="14" max="14" width="5.85546875" style="1" bestFit="1" customWidth="1"/>
    <col min="15" max="15" width="11" style="1" bestFit="1" customWidth="1"/>
    <col min="16" max="18" width="9.140625" style="1"/>
    <col min="19" max="19" width="9.140625" style="6"/>
    <col min="20" max="16384" width="9.140625" style="1"/>
  </cols>
  <sheetData>
    <row r="1" spans="1:19" x14ac:dyDescent="0.25">
      <c r="A1" s="4" t="s">
        <v>7</v>
      </c>
      <c r="B1" s="4" t="s">
        <v>23</v>
      </c>
      <c r="C1" s="4" t="s">
        <v>8</v>
      </c>
      <c r="D1" s="4" t="s">
        <v>6</v>
      </c>
      <c r="E1" s="4" t="s">
        <v>10</v>
      </c>
      <c r="F1" s="7" t="s">
        <v>9</v>
      </c>
      <c r="G1" s="4" t="s">
        <v>0</v>
      </c>
      <c r="H1" s="4" t="s">
        <v>0</v>
      </c>
      <c r="I1" s="4" t="s">
        <v>1</v>
      </c>
      <c r="J1" s="4" t="s">
        <v>2</v>
      </c>
      <c r="K1" s="4" t="s">
        <v>2</v>
      </c>
      <c r="L1" s="4" t="s">
        <v>3</v>
      </c>
      <c r="M1" s="4" t="s">
        <v>4</v>
      </c>
      <c r="N1" s="4" t="s">
        <v>4</v>
      </c>
      <c r="O1" s="4" t="s">
        <v>5</v>
      </c>
      <c r="R1" s="6" t="s">
        <v>27</v>
      </c>
    </row>
    <row r="2" spans="1:19" x14ac:dyDescent="0.25">
      <c r="A2" s="2" t="s">
        <v>11</v>
      </c>
      <c r="B2" s="2">
        <v>2</v>
      </c>
      <c r="C2" s="2">
        <v>1</v>
      </c>
      <c r="D2" s="3">
        <v>45106</v>
      </c>
      <c r="E2" s="2">
        <v>0</v>
      </c>
      <c r="F2" s="2">
        <v>1</v>
      </c>
      <c r="G2" s="2">
        <v>2.99</v>
      </c>
      <c r="H2" s="2">
        <v>3.29</v>
      </c>
      <c r="I2" s="2">
        <f>AVERAGE(G2:H2)</f>
        <v>3.14</v>
      </c>
      <c r="J2" s="2">
        <v>0.63100000000000001</v>
      </c>
      <c r="K2" s="2">
        <v>0.58299999999999996</v>
      </c>
      <c r="L2" s="2">
        <f t="shared" ref="L2:L7" si="0">AVERAGE(J2:K2)</f>
        <v>0.60699999999999998</v>
      </c>
      <c r="M2" s="2">
        <v>5.84</v>
      </c>
      <c r="N2" s="2">
        <v>4.92</v>
      </c>
      <c r="O2" s="2">
        <f>AVERAGE(M2:N2)</f>
        <v>5.38</v>
      </c>
      <c r="R2" s="1">
        <v>0</v>
      </c>
      <c r="S2" s="6" t="s">
        <v>24</v>
      </c>
    </row>
    <row r="3" spans="1:19" x14ac:dyDescent="0.25">
      <c r="A3" s="2" t="s">
        <v>11</v>
      </c>
      <c r="B3" s="2">
        <v>2</v>
      </c>
      <c r="C3" s="2">
        <v>3</v>
      </c>
      <c r="D3" s="3">
        <v>45120</v>
      </c>
      <c r="E3" s="2">
        <v>1</v>
      </c>
      <c r="F3" s="2">
        <v>1</v>
      </c>
      <c r="G3" s="2">
        <v>1.22</v>
      </c>
      <c r="H3" s="2">
        <v>1.1299999999999999</v>
      </c>
      <c r="I3" s="2">
        <f t="shared" ref="I3:I8" si="1">AVERAGE(G3:H3)</f>
        <v>1.1749999999999998</v>
      </c>
      <c r="J3" s="2">
        <v>0.40699999999999997</v>
      </c>
      <c r="K3" s="2">
        <v>0.40600000000000003</v>
      </c>
      <c r="L3" s="2">
        <f t="shared" si="0"/>
        <v>0.40649999999999997</v>
      </c>
      <c r="M3" s="2">
        <v>4.8899999999999997</v>
      </c>
      <c r="N3" s="2">
        <v>5</v>
      </c>
      <c r="O3" s="2">
        <f t="shared" ref="O3:O8" si="2">AVERAGE(M3:N3)</f>
        <v>4.9450000000000003</v>
      </c>
      <c r="R3" s="1">
        <v>1</v>
      </c>
      <c r="S3" s="6" t="s">
        <v>25</v>
      </c>
    </row>
    <row r="4" spans="1:19" x14ac:dyDescent="0.25">
      <c r="A4" s="2" t="s">
        <v>11</v>
      </c>
      <c r="B4" s="2">
        <v>2</v>
      </c>
      <c r="C4" s="2">
        <v>2</v>
      </c>
      <c r="D4" s="3">
        <v>45113</v>
      </c>
      <c r="E4" s="2">
        <v>2</v>
      </c>
      <c r="F4" s="2">
        <v>1</v>
      </c>
      <c r="G4" s="2">
        <v>1.63</v>
      </c>
      <c r="H4" s="2">
        <v>1.75</v>
      </c>
      <c r="I4" s="2">
        <f t="shared" si="1"/>
        <v>1.69</v>
      </c>
      <c r="J4" s="2">
        <v>1.18</v>
      </c>
      <c r="K4" s="2">
        <v>1.04</v>
      </c>
      <c r="L4" s="2">
        <f t="shared" si="0"/>
        <v>1.1099999999999999</v>
      </c>
      <c r="M4" s="2">
        <v>8.27</v>
      </c>
      <c r="N4" s="2">
        <v>10.1</v>
      </c>
      <c r="O4" s="2">
        <f t="shared" si="2"/>
        <v>9.1849999999999987</v>
      </c>
      <c r="R4" s="1">
        <v>2</v>
      </c>
      <c r="S4" s="6" t="s">
        <v>26</v>
      </c>
    </row>
    <row r="5" spans="1:19" x14ac:dyDescent="0.25">
      <c r="A5" s="2" t="s">
        <v>12</v>
      </c>
      <c r="B5" s="2">
        <v>2</v>
      </c>
      <c r="C5" s="2">
        <v>1</v>
      </c>
      <c r="D5" s="3">
        <v>45103</v>
      </c>
      <c r="E5" s="2">
        <v>0</v>
      </c>
      <c r="F5" s="2">
        <v>2</v>
      </c>
      <c r="G5" s="2">
        <v>1.04</v>
      </c>
      <c r="H5" s="2">
        <v>1.01</v>
      </c>
      <c r="I5" s="2">
        <f t="shared" si="1"/>
        <v>1.0249999999999999</v>
      </c>
      <c r="J5" s="2">
        <v>0.60099999999999998</v>
      </c>
      <c r="K5" s="2">
        <v>0.56699999999999995</v>
      </c>
      <c r="L5" s="2">
        <f t="shared" si="0"/>
        <v>0.58399999999999996</v>
      </c>
      <c r="M5" s="2">
        <v>6.33</v>
      </c>
      <c r="N5" s="2">
        <v>7.6</v>
      </c>
      <c r="O5" s="2">
        <f t="shared" si="2"/>
        <v>6.9649999999999999</v>
      </c>
    </row>
    <row r="6" spans="1:19" x14ac:dyDescent="0.25">
      <c r="A6" s="2" t="s">
        <v>12</v>
      </c>
      <c r="B6" s="2">
        <v>2</v>
      </c>
      <c r="C6" s="2">
        <v>3</v>
      </c>
      <c r="D6" s="3">
        <v>45117</v>
      </c>
      <c r="E6" s="2">
        <v>1</v>
      </c>
      <c r="F6" s="2">
        <v>2</v>
      </c>
      <c r="G6" s="2">
        <v>0.505</v>
      </c>
      <c r="H6" s="2">
        <v>0.53400000000000003</v>
      </c>
      <c r="I6" s="2">
        <f t="shared" si="1"/>
        <v>0.51950000000000007</v>
      </c>
      <c r="J6" s="2">
        <v>1.3</v>
      </c>
      <c r="K6" s="2">
        <v>1.48</v>
      </c>
      <c r="L6" s="2">
        <f t="shared" si="0"/>
        <v>1.3900000000000001</v>
      </c>
      <c r="M6" s="2">
        <v>6.61</v>
      </c>
      <c r="N6" s="2">
        <v>7.31</v>
      </c>
      <c r="O6" s="2">
        <f t="shared" si="2"/>
        <v>6.96</v>
      </c>
    </row>
    <row r="7" spans="1:19" x14ac:dyDescent="0.25">
      <c r="A7" s="2" t="s">
        <v>12</v>
      </c>
      <c r="B7" s="2">
        <v>2</v>
      </c>
      <c r="C7" s="2">
        <v>2</v>
      </c>
      <c r="D7" s="3">
        <v>45110</v>
      </c>
      <c r="E7" s="2">
        <v>2</v>
      </c>
      <c r="F7" s="2">
        <v>2</v>
      </c>
      <c r="G7" s="2">
        <v>0.93</v>
      </c>
      <c r="H7" s="2">
        <v>1.1299999999999999</v>
      </c>
      <c r="I7" s="2">
        <f t="shared" si="1"/>
        <v>1.03</v>
      </c>
      <c r="J7" s="2">
        <v>1.72</v>
      </c>
      <c r="K7" s="2">
        <v>1.68</v>
      </c>
      <c r="L7" s="2">
        <f t="shared" si="0"/>
        <v>1.7</v>
      </c>
      <c r="M7" s="2">
        <v>7.68</v>
      </c>
      <c r="N7" s="2">
        <v>7.69</v>
      </c>
      <c r="O7" s="2">
        <f t="shared" si="2"/>
        <v>7.6850000000000005</v>
      </c>
      <c r="R7" s="6" t="s">
        <v>28</v>
      </c>
    </row>
    <row r="8" spans="1:19" x14ac:dyDescent="0.25">
      <c r="A8" s="2" t="s">
        <v>13</v>
      </c>
      <c r="B8" s="2">
        <v>2</v>
      </c>
      <c r="C8" s="2">
        <v>1</v>
      </c>
      <c r="D8" s="3">
        <v>45103</v>
      </c>
      <c r="E8" s="2">
        <v>0</v>
      </c>
      <c r="F8" s="2">
        <v>3</v>
      </c>
      <c r="G8" s="2">
        <v>0.88100000000000001</v>
      </c>
      <c r="H8" s="2">
        <v>1.01</v>
      </c>
      <c r="I8" s="2">
        <f t="shared" si="1"/>
        <v>0.94550000000000001</v>
      </c>
      <c r="J8" s="2">
        <v>0.78600000000000003</v>
      </c>
      <c r="K8" s="2">
        <v>0.97299999999999998</v>
      </c>
      <c r="L8" s="2">
        <f t="shared" ref="L8" si="3">AVERAGE(J8:K8)</f>
        <v>0.87949999999999995</v>
      </c>
      <c r="M8" s="2">
        <v>10.5</v>
      </c>
      <c r="N8" s="2">
        <v>9.36</v>
      </c>
      <c r="O8" s="2">
        <f t="shared" si="2"/>
        <v>9.93</v>
      </c>
    </row>
    <row r="9" spans="1:19" x14ac:dyDescent="0.25">
      <c r="A9" s="2" t="s">
        <v>13</v>
      </c>
      <c r="B9" s="2">
        <v>2</v>
      </c>
      <c r="C9" s="2">
        <v>3</v>
      </c>
      <c r="D9" s="3">
        <v>45117</v>
      </c>
      <c r="E9" s="2">
        <v>1</v>
      </c>
      <c r="F9" s="2">
        <v>3</v>
      </c>
      <c r="G9" s="2">
        <v>0.81699999999999995</v>
      </c>
      <c r="H9" s="2">
        <v>0.89500000000000002</v>
      </c>
      <c r="I9" s="2">
        <f t="shared" ref="I9:I10" si="4">AVERAGE(G9:H9)</f>
        <v>0.85599999999999998</v>
      </c>
      <c r="J9" s="2">
        <v>0.71199999999999997</v>
      </c>
      <c r="K9" s="2">
        <v>0.61199999999999999</v>
      </c>
      <c r="L9" s="2">
        <f t="shared" ref="L9:L10" si="5">AVERAGE(J9:K9)</f>
        <v>0.66199999999999992</v>
      </c>
      <c r="M9" s="2">
        <v>12.3</v>
      </c>
      <c r="N9" s="2">
        <v>13.3</v>
      </c>
      <c r="O9" s="2">
        <f t="shared" ref="O9:O14" si="6">AVERAGE(M9:N9)</f>
        <v>12.8</v>
      </c>
    </row>
    <row r="10" spans="1:19" x14ac:dyDescent="0.25">
      <c r="A10" s="2" t="s">
        <v>13</v>
      </c>
      <c r="B10" s="2">
        <v>2</v>
      </c>
      <c r="C10" s="2">
        <v>2</v>
      </c>
      <c r="D10" s="3">
        <v>45110</v>
      </c>
      <c r="E10" s="2">
        <v>2</v>
      </c>
      <c r="F10" s="2">
        <v>3</v>
      </c>
      <c r="G10" s="2">
        <v>0.73199999999999998</v>
      </c>
      <c r="H10" s="2">
        <v>0.79</v>
      </c>
      <c r="I10" s="2">
        <f t="shared" si="4"/>
        <v>0.76100000000000001</v>
      </c>
      <c r="J10" s="2">
        <v>0.628</v>
      </c>
      <c r="K10" s="2">
        <v>0.72599999999999998</v>
      </c>
      <c r="L10" s="2">
        <f t="shared" si="5"/>
        <v>0.67700000000000005</v>
      </c>
      <c r="M10" s="2">
        <v>8.4600000000000009</v>
      </c>
      <c r="N10" s="2">
        <v>8.73</v>
      </c>
      <c r="O10" s="2">
        <f t="shared" si="6"/>
        <v>8.5950000000000006</v>
      </c>
    </row>
    <row r="11" spans="1:19" x14ac:dyDescent="0.25">
      <c r="A11" s="2" t="s">
        <v>14</v>
      </c>
      <c r="B11" s="2">
        <v>1</v>
      </c>
      <c r="C11" s="2">
        <v>2</v>
      </c>
      <c r="D11" s="3">
        <v>45112</v>
      </c>
      <c r="E11" s="2">
        <v>0</v>
      </c>
      <c r="F11" s="2">
        <v>4</v>
      </c>
      <c r="G11" s="2">
        <v>0.61199999999999999</v>
      </c>
      <c r="H11" s="2">
        <v>0.61299999999999999</v>
      </c>
      <c r="I11" s="2">
        <f>AVERAGE(G11:H11)</f>
        <v>0.61250000000000004</v>
      </c>
      <c r="J11" s="2">
        <v>1.1599999999999999</v>
      </c>
      <c r="K11" s="2">
        <v>1.17</v>
      </c>
      <c r="L11" s="2">
        <f>AVERAGE(J11:K11)</f>
        <v>1.165</v>
      </c>
      <c r="M11" s="2">
        <v>8.3800000000000008</v>
      </c>
      <c r="N11" s="2">
        <v>8.2100000000000009</v>
      </c>
      <c r="O11" s="2">
        <f t="shared" si="6"/>
        <v>8.2950000000000017</v>
      </c>
    </row>
    <row r="12" spans="1:19" x14ac:dyDescent="0.25">
      <c r="A12" s="2" t="s">
        <v>14</v>
      </c>
      <c r="B12" s="2">
        <v>1</v>
      </c>
      <c r="C12" s="2">
        <v>1</v>
      </c>
      <c r="D12" s="3">
        <v>45105</v>
      </c>
      <c r="E12" s="2">
        <v>1</v>
      </c>
      <c r="F12" s="2">
        <v>4</v>
      </c>
      <c r="G12" s="2">
        <v>0.67100000000000004</v>
      </c>
      <c r="H12" s="2">
        <v>0.59799999999999998</v>
      </c>
      <c r="I12" s="2">
        <f t="shared" ref="I12:I13" si="7">AVERAGE(G12:H12)</f>
        <v>0.63450000000000006</v>
      </c>
      <c r="J12" s="2">
        <v>1.25</v>
      </c>
      <c r="K12" s="2">
        <v>1.42</v>
      </c>
      <c r="L12" s="2">
        <f t="shared" ref="L12:L13" si="8">AVERAGE(J12:K12)</f>
        <v>1.335</v>
      </c>
      <c r="M12" s="2">
        <v>8.76</v>
      </c>
      <c r="N12" s="2">
        <v>9.0399999999999991</v>
      </c>
      <c r="O12" s="2">
        <f t="shared" si="6"/>
        <v>8.8999999999999986</v>
      </c>
    </row>
    <row r="13" spans="1:19" x14ac:dyDescent="0.25">
      <c r="A13" s="2" t="s">
        <v>14</v>
      </c>
      <c r="B13" s="2">
        <v>1</v>
      </c>
      <c r="C13" s="2">
        <v>3</v>
      </c>
      <c r="D13" s="3">
        <v>45119</v>
      </c>
      <c r="E13" s="2">
        <v>2</v>
      </c>
      <c r="F13" s="2">
        <v>4</v>
      </c>
      <c r="G13" s="2">
        <v>0.38900000000000001</v>
      </c>
      <c r="H13" s="2">
        <v>0.44700000000000001</v>
      </c>
      <c r="I13" s="2">
        <f t="shared" si="7"/>
        <v>0.41800000000000004</v>
      </c>
      <c r="J13" s="2">
        <v>1.59</v>
      </c>
      <c r="K13" s="2">
        <v>1.52</v>
      </c>
      <c r="L13" s="2">
        <f t="shared" si="8"/>
        <v>1.5550000000000002</v>
      </c>
      <c r="M13" s="2">
        <v>8.66</v>
      </c>
      <c r="N13" s="2">
        <v>8.59</v>
      </c>
      <c r="O13" s="2">
        <f t="shared" si="6"/>
        <v>8.625</v>
      </c>
    </row>
    <row r="14" spans="1:19" x14ac:dyDescent="0.25">
      <c r="A14" s="2" t="s">
        <v>15</v>
      </c>
      <c r="B14" s="2">
        <v>1</v>
      </c>
      <c r="C14" s="2">
        <v>2</v>
      </c>
      <c r="D14" s="3">
        <v>45111</v>
      </c>
      <c r="E14" s="2">
        <v>0</v>
      </c>
      <c r="F14" s="2">
        <v>5</v>
      </c>
      <c r="G14" s="2">
        <v>0.755</v>
      </c>
      <c r="H14" s="2">
        <v>0.84699999999999998</v>
      </c>
      <c r="I14" s="2">
        <f>AVERAGE(G14:H14)</f>
        <v>0.80099999999999993</v>
      </c>
      <c r="J14" s="2">
        <v>0.80200000000000005</v>
      </c>
      <c r="K14" s="2">
        <v>0.751</v>
      </c>
      <c r="L14" s="2">
        <f>AVERAGE(J14:K14)</f>
        <v>0.77649999999999997</v>
      </c>
      <c r="M14" s="2">
        <v>6.08</v>
      </c>
      <c r="N14" s="2">
        <v>5.76</v>
      </c>
      <c r="O14" s="2">
        <f t="shared" si="6"/>
        <v>5.92</v>
      </c>
    </row>
    <row r="15" spans="1:19" x14ac:dyDescent="0.25">
      <c r="A15" s="2" t="s">
        <v>15</v>
      </c>
      <c r="B15" s="2">
        <v>1</v>
      </c>
      <c r="C15" s="2">
        <v>1</v>
      </c>
      <c r="D15" s="3">
        <v>45104</v>
      </c>
      <c r="E15" s="2">
        <v>1</v>
      </c>
      <c r="F15" s="2">
        <v>5</v>
      </c>
      <c r="G15" s="2">
        <v>0.88</v>
      </c>
      <c r="H15" s="2">
        <v>1.03</v>
      </c>
      <c r="I15" s="2">
        <f t="shared" ref="I15" si="9">AVERAGE(G15:H15)</f>
        <v>0.95500000000000007</v>
      </c>
      <c r="J15" s="2">
        <v>0.58099999999999996</v>
      </c>
      <c r="K15" s="2">
        <v>0.58399999999999996</v>
      </c>
      <c r="L15" s="2">
        <f t="shared" ref="L15" si="10">AVERAGE(J15:K15)</f>
        <v>0.58250000000000002</v>
      </c>
      <c r="M15" s="2">
        <v>6.25</v>
      </c>
      <c r="N15" s="2">
        <v>6.65</v>
      </c>
      <c r="O15" s="2">
        <v>6.45</v>
      </c>
    </row>
    <row r="16" spans="1:19" x14ac:dyDescent="0.25">
      <c r="A16" s="2" t="s">
        <v>15</v>
      </c>
      <c r="B16" s="2">
        <v>1</v>
      </c>
      <c r="C16" s="2">
        <v>3</v>
      </c>
      <c r="D16" s="3">
        <v>45118</v>
      </c>
      <c r="E16" s="2">
        <v>2</v>
      </c>
      <c r="F16" s="2">
        <v>5</v>
      </c>
      <c r="G16" s="2">
        <v>0.56100000000000005</v>
      </c>
      <c r="H16" s="2">
        <v>0.64500000000000002</v>
      </c>
      <c r="I16" s="2">
        <f t="shared" ref="I16" si="11">AVERAGE(G16:H16)</f>
        <v>0.60299999999999998</v>
      </c>
      <c r="J16" s="2">
        <v>3.15</v>
      </c>
      <c r="K16" s="2">
        <v>2.93</v>
      </c>
      <c r="L16" s="2">
        <f t="shared" ref="L16" si="12">AVERAGE(J16:K16)</f>
        <v>3.04</v>
      </c>
      <c r="M16" s="2">
        <v>6.51</v>
      </c>
      <c r="N16" s="2">
        <v>6.9</v>
      </c>
      <c r="O16" s="2">
        <f t="shared" ref="O16:O20" si="13">AVERAGE(M16:N16)</f>
        <v>6.7050000000000001</v>
      </c>
    </row>
    <row r="17" spans="1:17" x14ac:dyDescent="0.25">
      <c r="A17" s="2" t="s">
        <v>16</v>
      </c>
      <c r="B17" s="2">
        <v>2</v>
      </c>
      <c r="C17" s="2">
        <v>2</v>
      </c>
      <c r="D17" s="3">
        <v>45111</v>
      </c>
      <c r="E17" s="2">
        <v>0</v>
      </c>
      <c r="F17" s="2">
        <v>6</v>
      </c>
      <c r="G17" s="2">
        <v>0.71799999999999997</v>
      </c>
      <c r="H17" s="2">
        <v>0.73799999999999999</v>
      </c>
      <c r="I17" s="2">
        <f>AVERAGE(G17:H17)</f>
        <v>0.72799999999999998</v>
      </c>
      <c r="J17" s="2">
        <v>0.71799999999999997</v>
      </c>
      <c r="K17" s="2">
        <v>0.69</v>
      </c>
      <c r="L17" s="2">
        <f>AVERAGE(J17:K17)</f>
        <v>0.70399999999999996</v>
      </c>
      <c r="M17" s="2">
        <v>4.51</v>
      </c>
      <c r="N17" s="2">
        <v>5.42</v>
      </c>
      <c r="O17" s="2">
        <f t="shared" si="13"/>
        <v>4.9649999999999999</v>
      </c>
    </row>
    <row r="18" spans="1:17" x14ac:dyDescent="0.25">
      <c r="A18" s="2" t="s">
        <v>16</v>
      </c>
      <c r="B18" s="2">
        <v>2</v>
      </c>
      <c r="C18" s="2">
        <v>1</v>
      </c>
      <c r="D18" s="3">
        <v>45104</v>
      </c>
      <c r="E18" s="2">
        <v>1</v>
      </c>
      <c r="F18" s="2">
        <v>6</v>
      </c>
      <c r="G18" s="2">
        <v>0.57399999999999995</v>
      </c>
      <c r="H18" s="2">
        <v>0.52100000000000002</v>
      </c>
      <c r="I18" s="2">
        <f t="shared" ref="I18:I19" si="14">AVERAGE(G18:H18)</f>
        <v>0.54749999999999999</v>
      </c>
      <c r="J18" s="4">
        <v>0.63</v>
      </c>
      <c r="K18" s="4">
        <v>0.71499999999999997</v>
      </c>
      <c r="L18" s="4">
        <f t="shared" ref="L18:L19" si="15">AVERAGE(J18:K18)</f>
        <v>0.67249999999999999</v>
      </c>
      <c r="M18" s="4">
        <v>0.47099999999999997</v>
      </c>
      <c r="N18" s="4">
        <v>0.49</v>
      </c>
      <c r="O18" s="2">
        <f t="shared" si="13"/>
        <v>0.48049999999999998</v>
      </c>
      <c r="Q18" s="6"/>
    </row>
    <row r="19" spans="1:17" x14ac:dyDescent="0.25">
      <c r="A19" s="2" t="s">
        <v>16</v>
      </c>
      <c r="B19" s="2">
        <v>2</v>
      </c>
      <c r="C19" s="2">
        <v>3</v>
      </c>
      <c r="D19" s="3">
        <v>45118</v>
      </c>
      <c r="E19" s="2">
        <v>2</v>
      </c>
      <c r="F19" s="2">
        <v>6</v>
      </c>
      <c r="G19" s="2">
        <v>0.48699999999999999</v>
      </c>
      <c r="H19" s="2">
        <v>0.48</v>
      </c>
      <c r="I19" s="2">
        <f t="shared" si="14"/>
        <v>0.48349999999999999</v>
      </c>
      <c r="J19" s="2">
        <v>0.435</v>
      </c>
      <c r="K19" s="2">
        <v>0.498</v>
      </c>
      <c r="L19" s="2">
        <f t="shared" si="15"/>
        <v>0.46650000000000003</v>
      </c>
      <c r="M19" s="2">
        <v>5.3</v>
      </c>
      <c r="N19" s="2">
        <v>5.61</v>
      </c>
      <c r="O19" s="2">
        <f t="shared" si="13"/>
        <v>5.4550000000000001</v>
      </c>
    </row>
    <row r="20" spans="1:17" x14ac:dyDescent="0.25">
      <c r="A20" s="2" t="s">
        <v>17</v>
      </c>
      <c r="B20" s="2">
        <v>1</v>
      </c>
      <c r="C20" s="2">
        <v>3</v>
      </c>
      <c r="D20" s="3">
        <v>45120</v>
      </c>
      <c r="E20" s="2">
        <v>0</v>
      </c>
      <c r="F20" s="2">
        <v>7</v>
      </c>
      <c r="G20" s="2">
        <v>0.83399999999999996</v>
      </c>
      <c r="H20" s="2">
        <v>0.84099999999999997</v>
      </c>
      <c r="I20" s="2">
        <f>AVERAGE(G20:H20)</f>
        <v>0.83749999999999991</v>
      </c>
      <c r="J20" s="2">
        <v>0.77100000000000002</v>
      </c>
      <c r="K20" s="2">
        <v>0.85799999999999998</v>
      </c>
      <c r="L20" s="2">
        <f>AVERAGE(J20:K20)</f>
        <v>0.8145</v>
      </c>
      <c r="M20" s="2">
        <v>8.32</v>
      </c>
      <c r="N20" s="2">
        <v>8.32</v>
      </c>
      <c r="O20" s="2">
        <f t="shared" si="13"/>
        <v>8.32</v>
      </c>
    </row>
    <row r="21" spans="1:17" x14ac:dyDescent="0.25">
      <c r="A21" s="2" t="s">
        <v>17</v>
      </c>
      <c r="B21" s="2">
        <v>1</v>
      </c>
      <c r="C21" s="2">
        <v>2</v>
      </c>
      <c r="D21" s="3">
        <v>45113</v>
      </c>
      <c r="E21" s="2">
        <v>1</v>
      </c>
      <c r="F21" s="2">
        <v>7</v>
      </c>
      <c r="G21" s="2">
        <v>0.41499999999999998</v>
      </c>
      <c r="H21" s="2">
        <v>0.48499999999999999</v>
      </c>
      <c r="I21" s="2">
        <f t="shared" ref="I21" si="16">AVERAGE(G21:H21)</f>
        <v>0.44999999999999996</v>
      </c>
      <c r="J21" s="2">
        <v>0.875</v>
      </c>
      <c r="K21" s="2">
        <v>0.83799999999999997</v>
      </c>
      <c r="L21" s="2">
        <f>AVERAGE(J21:K21)</f>
        <v>0.85650000000000004</v>
      </c>
      <c r="M21" s="2">
        <v>9.8000000000000007</v>
      </c>
      <c r="N21" s="2">
        <v>9.08</v>
      </c>
      <c r="O21" s="2">
        <v>9.44</v>
      </c>
    </row>
    <row r="22" spans="1:17" x14ac:dyDescent="0.25">
      <c r="A22" s="2" t="s">
        <v>17</v>
      </c>
      <c r="B22" s="2">
        <v>1</v>
      </c>
      <c r="C22" s="2">
        <v>1</v>
      </c>
      <c r="D22" s="3">
        <v>45106</v>
      </c>
      <c r="E22" s="2">
        <v>2</v>
      </c>
      <c r="F22" s="2">
        <v>7</v>
      </c>
      <c r="G22" s="2">
        <v>1.43</v>
      </c>
      <c r="H22" s="2">
        <v>1.39</v>
      </c>
      <c r="I22" s="2">
        <f t="shared" ref="I22" si="17">AVERAGE(G22:H22)</f>
        <v>1.41</v>
      </c>
      <c r="J22" s="2">
        <v>1.27</v>
      </c>
      <c r="K22" s="2">
        <v>1.3</v>
      </c>
      <c r="L22" s="2">
        <f t="shared" ref="L22" si="18">AVERAGE(J22:K22)</f>
        <v>1.2850000000000001</v>
      </c>
      <c r="M22" s="2">
        <v>8.9</v>
      </c>
      <c r="N22" s="2">
        <v>9.6199999999999992</v>
      </c>
      <c r="O22" s="2">
        <v>9.26</v>
      </c>
    </row>
    <row r="23" spans="1:17" x14ac:dyDescent="0.25">
      <c r="A23" s="4" t="s">
        <v>18</v>
      </c>
      <c r="B23" s="2">
        <v>2</v>
      </c>
      <c r="C23" s="2">
        <v>3</v>
      </c>
      <c r="D23" s="3">
        <v>45119</v>
      </c>
      <c r="E23" s="2">
        <v>0</v>
      </c>
      <c r="F23" s="2">
        <v>8</v>
      </c>
      <c r="G23" s="4">
        <v>1.21</v>
      </c>
      <c r="H23" s="4">
        <v>1.08</v>
      </c>
      <c r="I23" s="4">
        <f>AVERAGE(G23:H23)</f>
        <v>1.145</v>
      </c>
      <c r="J23" s="4">
        <v>0.66</v>
      </c>
      <c r="K23" s="4">
        <v>0.64500000000000002</v>
      </c>
      <c r="L23" s="4">
        <f>AVERAGE(J23:K23)</f>
        <v>0.65250000000000008</v>
      </c>
      <c r="M23" s="4">
        <v>7.98</v>
      </c>
      <c r="N23" s="4">
        <v>7.21</v>
      </c>
      <c r="O23" s="4">
        <f t="shared" ref="O23:O25" si="19">AVERAGE(M23:N23)</f>
        <v>7.5950000000000006</v>
      </c>
      <c r="P23" s="5"/>
      <c r="Q23" s="6"/>
    </row>
    <row r="24" spans="1:17" x14ac:dyDescent="0.25">
      <c r="A24" s="4" t="s">
        <v>18</v>
      </c>
      <c r="B24" s="2">
        <v>2</v>
      </c>
      <c r="C24" s="2">
        <v>2</v>
      </c>
      <c r="D24" s="3">
        <v>45112</v>
      </c>
      <c r="E24" s="2">
        <v>1</v>
      </c>
      <c r="F24" s="2">
        <v>8</v>
      </c>
      <c r="G24" s="4">
        <v>0.45600000000000002</v>
      </c>
      <c r="H24" s="4">
        <v>0.45400000000000001</v>
      </c>
      <c r="I24" s="4">
        <f t="shared" ref="I24:I25" si="20">AVERAGE(G24:H24)</f>
        <v>0.45500000000000002</v>
      </c>
      <c r="J24" s="4">
        <v>1.1399999999999999</v>
      </c>
      <c r="K24" s="4">
        <v>1.1000000000000001</v>
      </c>
      <c r="L24" s="4">
        <f>AVERAGE(J24:K24)</f>
        <v>1.1200000000000001</v>
      </c>
      <c r="M24" s="4">
        <v>6.92</v>
      </c>
      <c r="N24" s="4">
        <v>7.44</v>
      </c>
      <c r="O24" s="4">
        <f t="shared" si="19"/>
        <v>7.18</v>
      </c>
    </row>
    <row r="25" spans="1:17" x14ac:dyDescent="0.25">
      <c r="A25" s="4" t="s">
        <v>18</v>
      </c>
      <c r="B25" s="2">
        <v>2</v>
      </c>
      <c r="C25" s="2">
        <v>1</v>
      </c>
      <c r="D25" s="3">
        <v>45105</v>
      </c>
      <c r="E25" s="2">
        <v>2</v>
      </c>
      <c r="F25" s="2">
        <v>8</v>
      </c>
      <c r="G25" s="4">
        <v>0.78700000000000003</v>
      </c>
      <c r="H25" s="4">
        <v>0.78</v>
      </c>
      <c r="I25" s="4">
        <f t="shared" si="20"/>
        <v>0.78350000000000009</v>
      </c>
      <c r="J25" s="4">
        <v>0.95199999999999996</v>
      </c>
      <c r="K25" s="4">
        <v>1.06</v>
      </c>
      <c r="L25" s="4">
        <f t="shared" ref="L25" si="21">AVERAGE(J25:K25)</f>
        <v>1.006</v>
      </c>
      <c r="M25" s="4">
        <v>8.68</v>
      </c>
      <c r="N25" s="4">
        <v>8.5399999999999991</v>
      </c>
      <c r="O25" s="4">
        <f t="shared" si="19"/>
        <v>8.61</v>
      </c>
    </row>
    <row r="26" spans="1:17" x14ac:dyDescent="0.25">
      <c r="A26" s="2" t="s">
        <v>19</v>
      </c>
      <c r="B26" s="2">
        <v>1</v>
      </c>
      <c r="C26" s="2">
        <v>3</v>
      </c>
      <c r="D26" s="3">
        <v>45120</v>
      </c>
      <c r="E26" s="2">
        <v>0</v>
      </c>
      <c r="F26" s="2">
        <v>9</v>
      </c>
      <c r="G26" s="2">
        <v>0.68500000000000005</v>
      </c>
      <c r="H26" s="2">
        <v>0.77600000000000002</v>
      </c>
      <c r="I26" s="2">
        <f>AVERAGE(G26:H26)</f>
        <v>0.73050000000000004</v>
      </c>
      <c r="J26" s="2">
        <v>1.45</v>
      </c>
      <c r="K26" s="2">
        <v>1.41</v>
      </c>
      <c r="L26" s="2">
        <f>AVERAGE(J26:K26)</f>
        <v>1.43</v>
      </c>
      <c r="M26" s="2">
        <v>8.17</v>
      </c>
      <c r="N26" s="2">
        <v>8.7899999999999991</v>
      </c>
      <c r="O26" s="2">
        <v>8.48</v>
      </c>
    </row>
    <row r="27" spans="1:17" x14ac:dyDescent="0.25">
      <c r="A27" s="2" t="s">
        <v>19</v>
      </c>
      <c r="B27" s="2">
        <v>1</v>
      </c>
      <c r="C27" s="2">
        <v>2</v>
      </c>
      <c r="D27" s="3">
        <v>45113</v>
      </c>
      <c r="E27" s="2">
        <v>1</v>
      </c>
      <c r="F27" s="2">
        <v>9</v>
      </c>
      <c r="G27" s="2">
        <v>0.98899999999999999</v>
      </c>
      <c r="H27" s="2">
        <v>1.04</v>
      </c>
      <c r="I27" s="2">
        <f t="shared" ref="I27" si="22">AVERAGE(G27:H27)</f>
        <v>1.0145</v>
      </c>
      <c r="J27" s="2">
        <v>1.52</v>
      </c>
      <c r="K27" s="2">
        <v>1.47</v>
      </c>
      <c r="L27" s="2">
        <f t="shared" ref="L27" si="23">AVERAGE(J27:K27)</f>
        <v>1.4950000000000001</v>
      </c>
      <c r="M27" s="2">
        <v>10.1</v>
      </c>
      <c r="N27" s="2">
        <v>10.9</v>
      </c>
      <c r="O27" s="2">
        <f t="shared" ref="O27" si="24">AVERAGE(M27:N27)</f>
        <v>10.5</v>
      </c>
    </row>
    <row r="28" spans="1:17" x14ac:dyDescent="0.25">
      <c r="A28" s="2" t="s">
        <v>19</v>
      </c>
      <c r="B28" s="2">
        <v>1</v>
      </c>
      <c r="C28" s="2">
        <v>1</v>
      </c>
      <c r="D28" s="3">
        <v>45106</v>
      </c>
      <c r="E28" s="2">
        <v>2</v>
      </c>
      <c r="F28" s="2">
        <v>9</v>
      </c>
      <c r="G28" s="2">
        <v>0.90300000000000002</v>
      </c>
      <c r="H28" s="2">
        <v>0.96899999999999997</v>
      </c>
      <c r="I28" s="2">
        <f t="shared" ref="I28" si="25">AVERAGE(G28:H28)</f>
        <v>0.93599999999999994</v>
      </c>
      <c r="J28" s="2">
        <v>1.67</v>
      </c>
      <c r="K28" s="2">
        <v>1.93</v>
      </c>
      <c r="L28" s="2">
        <v>1.8</v>
      </c>
      <c r="M28" s="2">
        <v>6.6</v>
      </c>
      <c r="N28" s="2">
        <v>6.76</v>
      </c>
      <c r="O28" s="2">
        <v>6.68</v>
      </c>
    </row>
    <row r="29" spans="1:17" x14ac:dyDescent="0.25">
      <c r="A29" s="2" t="s">
        <v>20</v>
      </c>
      <c r="B29" s="2">
        <v>1</v>
      </c>
      <c r="C29" s="2">
        <v>1</v>
      </c>
      <c r="D29" s="3">
        <v>45105</v>
      </c>
      <c r="E29" s="2">
        <v>0</v>
      </c>
      <c r="F29" s="2">
        <v>10</v>
      </c>
      <c r="G29" s="2">
        <v>1</v>
      </c>
      <c r="H29" s="2">
        <v>1.01</v>
      </c>
      <c r="I29" s="2">
        <f>AVERAGE(G29:H29)</f>
        <v>1.0049999999999999</v>
      </c>
      <c r="J29" s="2">
        <v>1.25</v>
      </c>
      <c r="K29" s="2">
        <v>1.0900000000000001</v>
      </c>
      <c r="L29" s="2">
        <f>AVERAGE(J29:K29)</f>
        <v>1.17</v>
      </c>
      <c r="M29" s="2">
        <v>9.01</v>
      </c>
      <c r="N29" s="2">
        <v>8.99</v>
      </c>
      <c r="O29" s="2">
        <f t="shared" ref="O29:O31" si="26">AVERAGE(M29:N29)</f>
        <v>9</v>
      </c>
    </row>
    <row r="30" spans="1:17" x14ac:dyDescent="0.25">
      <c r="A30" s="2" t="s">
        <v>20</v>
      </c>
      <c r="B30" s="2">
        <v>1</v>
      </c>
      <c r="C30" s="2">
        <v>2</v>
      </c>
      <c r="D30" s="3">
        <v>45112</v>
      </c>
      <c r="E30" s="2">
        <v>1</v>
      </c>
      <c r="F30" s="2">
        <v>10</v>
      </c>
      <c r="G30" s="2">
        <v>0.74</v>
      </c>
      <c r="H30" s="2">
        <v>0.71199999999999997</v>
      </c>
      <c r="I30" s="2">
        <f t="shared" ref="I30:I31" si="27">AVERAGE(G30:H30)</f>
        <v>0.72599999999999998</v>
      </c>
      <c r="J30" s="2">
        <v>0.62</v>
      </c>
      <c r="K30" s="2">
        <v>0.73</v>
      </c>
      <c r="L30" s="2">
        <f t="shared" ref="L30:L31" si="28">AVERAGE(J30:K30)</f>
        <v>0.67500000000000004</v>
      </c>
      <c r="M30" s="2">
        <v>10.5</v>
      </c>
      <c r="N30" s="2">
        <v>9.74</v>
      </c>
      <c r="O30" s="2">
        <f t="shared" si="26"/>
        <v>10.120000000000001</v>
      </c>
    </row>
    <row r="31" spans="1:17" x14ac:dyDescent="0.25">
      <c r="A31" s="2" t="s">
        <v>20</v>
      </c>
      <c r="B31" s="2">
        <v>1</v>
      </c>
      <c r="C31" s="2">
        <v>3</v>
      </c>
      <c r="D31" s="3">
        <v>45119</v>
      </c>
      <c r="E31" s="2">
        <v>2</v>
      </c>
      <c r="F31" s="2">
        <v>10</v>
      </c>
      <c r="G31" s="2">
        <v>0.84899999999999998</v>
      </c>
      <c r="H31" s="2">
        <v>0.97699999999999998</v>
      </c>
      <c r="I31" s="2">
        <f t="shared" si="27"/>
        <v>0.91300000000000003</v>
      </c>
      <c r="J31" s="2">
        <v>0.61699999999999999</v>
      </c>
      <c r="K31" s="2">
        <v>0.71399999999999997</v>
      </c>
      <c r="L31" s="2">
        <f t="shared" si="28"/>
        <v>0.66549999999999998</v>
      </c>
      <c r="M31" s="2">
        <v>9.11</v>
      </c>
      <c r="N31" s="2">
        <v>7.83</v>
      </c>
      <c r="O31" s="2">
        <f t="shared" si="26"/>
        <v>8.4699999999999989</v>
      </c>
    </row>
    <row r="32" spans="1:17" x14ac:dyDescent="0.25">
      <c r="A32" s="2" t="s">
        <v>21</v>
      </c>
      <c r="B32" s="2">
        <v>1</v>
      </c>
      <c r="C32" s="2">
        <v>1</v>
      </c>
      <c r="D32" s="3">
        <v>45104</v>
      </c>
      <c r="E32" s="2">
        <v>0</v>
      </c>
      <c r="F32" s="2">
        <v>11</v>
      </c>
      <c r="G32" s="2">
        <v>2.77</v>
      </c>
      <c r="H32" s="2">
        <v>2.7</v>
      </c>
      <c r="I32" s="2">
        <f>AVERAGE(G32:H32)</f>
        <v>2.7350000000000003</v>
      </c>
      <c r="J32" s="2">
        <v>1.28</v>
      </c>
      <c r="K32" s="2">
        <v>1.21</v>
      </c>
      <c r="L32" s="2">
        <f>AVERAGE(J32:K32)</f>
        <v>1.2450000000000001</v>
      </c>
      <c r="M32" s="2">
        <v>12.2</v>
      </c>
      <c r="N32" s="2">
        <v>13.5</v>
      </c>
      <c r="O32" s="2">
        <v>12.9</v>
      </c>
    </row>
    <row r="33" spans="1:15" x14ac:dyDescent="0.25">
      <c r="A33" s="2" t="s">
        <v>21</v>
      </c>
      <c r="B33" s="2">
        <v>1</v>
      </c>
      <c r="C33" s="2">
        <v>2</v>
      </c>
      <c r="D33" s="3">
        <v>45111</v>
      </c>
      <c r="E33" s="2">
        <v>1</v>
      </c>
      <c r="F33" s="2">
        <v>11</v>
      </c>
      <c r="G33" s="2">
        <v>1.93</v>
      </c>
      <c r="H33" s="2">
        <v>1.84</v>
      </c>
      <c r="I33" s="2">
        <f t="shared" ref="I33" si="29">AVERAGE(G33:H33)</f>
        <v>1.885</v>
      </c>
      <c r="J33" s="2">
        <v>1.18</v>
      </c>
      <c r="K33" s="2">
        <v>1.32</v>
      </c>
      <c r="L33" s="2">
        <f t="shared" ref="L33" si="30">AVERAGE(J33:K33)</f>
        <v>1.25</v>
      </c>
      <c r="M33" s="2">
        <v>8.89</v>
      </c>
      <c r="N33" s="2">
        <v>8.99</v>
      </c>
      <c r="O33" s="2">
        <f t="shared" ref="O33" si="31">AVERAGE(M33:N33)</f>
        <v>8.9400000000000013</v>
      </c>
    </row>
    <row r="34" spans="1:15" x14ac:dyDescent="0.25">
      <c r="A34" s="2" t="s">
        <v>21</v>
      </c>
      <c r="B34" s="2">
        <v>1</v>
      </c>
      <c r="C34" s="2">
        <v>3</v>
      </c>
      <c r="D34" s="3">
        <v>45118</v>
      </c>
      <c r="E34" s="2">
        <v>2</v>
      </c>
      <c r="F34" s="2">
        <v>11</v>
      </c>
      <c r="G34" s="2">
        <v>1.59</v>
      </c>
      <c r="H34" s="2">
        <v>1.52</v>
      </c>
      <c r="I34" s="2">
        <f t="shared" ref="I34" si="32">AVERAGE(G34:H34)</f>
        <v>1.5550000000000002</v>
      </c>
      <c r="J34" s="2">
        <v>2.72</v>
      </c>
      <c r="K34" s="2">
        <v>2.4300000000000002</v>
      </c>
      <c r="L34" s="2">
        <f>AVERAGE(J34:K34)</f>
        <v>2.5750000000000002</v>
      </c>
      <c r="M34" s="2">
        <v>11.9</v>
      </c>
      <c r="N34" s="2">
        <v>12.3</v>
      </c>
      <c r="O34" s="2">
        <f t="shared" ref="O34" si="33">AVERAGE(M34:N34)</f>
        <v>12.100000000000001</v>
      </c>
    </row>
    <row r="35" spans="1:15" x14ac:dyDescent="0.25">
      <c r="A35" s="2" t="s">
        <v>22</v>
      </c>
      <c r="B35" s="2">
        <v>1</v>
      </c>
      <c r="C35" s="2">
        <v>1</v>
      </c>
      <c r="D35" s="3">
        <v>45103</v>
      </c>
      <c r="E35" s="2">
        <v>0</v>
      </c>
      <c r="F35" s="2">
        <v>12</v>
      </c>
      <c r="G35" s="2">
        <v>3.61</v>
      </c>
      <c r="H35" s="2">
        <v>3.67</v>
      </c>
      <c r="I35" s="2">
        <f>AVERAGE(G35:H35)</f>
        <v>3.6399999999999997</v>
      </c>
      <c r="J35" s="2">
        <v>0.65400000000000003</v>
      </c>
      <c r="K35" s="2">
        <v>0.71699999999999997</v>
      </c>
      <c r="L35" s="2">
        <f>AVERAGE(J35:K35)</f>
        <v>0.6855</v>
      </c>
      <c r="M35" s="2">
        <v>8.07</v>
      </c>
      <c r="N35" s="2">
        <v>7.59</v>
      </c>
      <c r="O35" s="2">
        <f>AVERAGE(M35:N35)</f>
        <v>7.83</v>
      </c>
    </row>
    <row r="36" spans="1:15" x14ac:dyDescent="0.25">
      <c r="A36" s="2" t="s">
        <v>22</v>
      </c>
      <c r="B36" s="2">
        <v>1</v>
      </c>
      <c r="C36" s="2">
        <v>2</v>
      </c>
      <c r="D36" s="3">
        <v>45110</v>
      </c>
      <c r="E36" s="2">
        <v>1</v>
      </c>
      <c r="F36" s="2">
        <v>12</v>
      </c>
      <c r="G36" s="2">
        <v>1.3</v>
      </c>
      <c r="H36" s="2">
        <v>1</v>
      </c>
      <c r="I36" s="2">
        <f>AVERAGE(G36:H36)</f>
        <v>1.1499999999999999</v>
      </c>
      <c r="J36" s="2">
        <v>1.0900000000000001</v>
      </c>
      <c r="K36" s="2">
        <v>1.23</v>
      </c>
      <c r="L36" s="2">
        <f>AVERAGE(J36:K36)</f>
        <v>1.1600000000000001</v>
      </c>
      <c r="M36" s="2">
        <v>7.62</v>
      </c>
      <c r="N36" s="2">
        <v>7.55</v>
      </c>
      <c r="O36" s="2">
        <f>AVERAGE(M36:N36)</f>
        <v>7.585</v>
      </c>
    </row>
    <row r="37" spans="1:15" x14ac:dyDescent="0.25">
      <c r="A37" s="2" t="s">
        <v>22</v>
      </c>
      <c r="B37" s="2">
        <v>1</v>
      </c>
      <c r="C37" s="2">
        <v>3</v>
      </c>
      <c r="D37" s="3">
        <v>45117</v>
      </c>
      <c r="E37" s="2">
        <v>2</v>
      </c>
      <c r="F37" s="2">
        <v>12</v>
      </c>
      <c r="G37" s="2">
        <v>0.76400000000000001</v>
      </c>
      <c r="H37" s="2">
        <v>0.82</v>
      </c>
      <c r="I37" s="2">
        <f>AVERAGE(G37:H37)</f>
        <v>0.79200000000000004</v>
      </c>
      <c r="J37" s="2">
        <v>2.98</v>
      </c>
      <c r="K37" s="2">
        <v>2.84</v>
      </c>
      <c r="L37" s="2">
        <f>AVERAGE(J37:K37)</f>
        <v>2.91</v>
      </c>
      <c r="M37" s="2">
        <v>10.4</v>
      </c>
      <c r="N37" s="2">
        <v>10.1</v>
      </c>
      <c r="O37" s="2">
        <f>AVERAGE(M37:N37)</f>
        <v>10.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 Salzman</dc:creator>
  <cp:lastModifiedBy>Olin, Shelly</cp:lastModifiedBy>
  <dcterms:created xsi:type="dcterms:W3CDTF">2015-06-05T18:17:20Z</dcterms:created>
  <dcterms:modified xsi:type="dcterms:W3CDTF">2025-03-12T15:56:11Z</dcterms:modified>
</cp:coreProperties>
</file>